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20055" windowHeight="97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0" i="1"/>
  <c r="H41" s="1"/>
  <c r="E40"/>
  <c r="E41" s="1"/>
  <c r="H34"/>
  <c r="H35" s="1"/>
  <c r="E34"/>
  <c r="E35" s="1"/>
  <c r="H28"/>
  <c r="H29" s="1"/>
  <c r="E28"/>
  <c r="E29" s="1"/>
  <c r="H22"/>
  <c r="H23" s="1"/>
  <c r="E22"/>
  <c r="E23" s="1"/>
  <c r="H16"/>
  <c r="H17" s="1"/>
  <c r="E16"/>
  <c r="E17" s="1"/>
  <c r="H10"/>
  <c r="H11" s="1"/>
  <c r="E10"/>
  <c r="E11" s="1"/>
</calcChain>
</file>

<file path=xl/sharedStrings.xml><?xml version="1.0" encoding="utf-8"?>
<sst xmlns="http://schemas.openxmlformats.org/spreadsheetml/2006/main" count="9" uniqueCount="9">
  <si>
    <t xml:space="preserve">formalin induced pain </t>
  </si>
  <si>
    <t>Negative Control</t>
  </si>
  <si>
    <t xml:space="preserve">0-5 minutes </t>
  </si>
  <si>
    <t xml:space="preserve">15-30 minutes </t>
  </si>
  <si>
    <t>Morphine</t>
  </si>
  <si>
    <t>Mor + Nal</t>
  </si>
  <si>
    <t>Comp 1</t>
  </si>
  <si>
    <t>Comp 2</t>
  </si>
  <si>
    <t>Comp 1 + Na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I41"/>
  <sheetViews>
    <sheetView tabSelected="1" topLeftCell="A23" workbookViewId="0">
      <selection activeCell="H40" sqref="H40"/>
    </sheetView>
  </sheetViews>
  <sheetFormatPr defaultRowHeight="15"/>
  <sheetData>
    <row r="4" spans="2:9" ht="15.75">
      <c r="B4" s="1" t="s">
        <v>0</v>
      </c>
    </row>
    <row r="5" spans="2:9">
      <c r="E5" s="4" t="s">
        <v>2</v>
      </c>
      <c r="F5" s="4"/>
      <c r="G5" s="4"/>
      <c r="H5" s="4" t="s">
        <v>3</v>
      </c>
      <c r="I5" s="4"/>
    </row>
    <row r="7" spans="2:9" ht="15.75">
      <c r="B7" s="1" t="s">
        <v>1</v>
      </c>
      <c r="E7">
        <v>55.79</v>
      </c>
      <c r="H7">
        <v>76.959999999999994</v>
      </c>
    </row>
    <row r="8" spans="2:9">
      <c r="E8">
        <v>55.88</v>
      </c>
      <c r="H8">
        <v>80.900000000000006</v>
      </c>
    </row>
    <row r="9" spans="2:9">
      <c r="E9">
        <v>58.24</v>
      </c>
      <c r="H9">
        <v>78.489999999999995</v>
      </c>
    </row>
    <row r="10" spans="2:9">
      <c r="E10" s="2">
        <f>AVERAGE(E7:E9)</f>
        <v>56.636666666666663</v>
      </c>
      <c r="H10" s="2">
        <f>AVERAGE(H7:H9)</f>
        <v>78.783333333333346</v>
      </c>
    </row>
    <row r="11" spans="2:9">
      <c r="E11" s="3">
        <f>STDEV(E7:E10)/1.732</f>
        <v>0.65492095682513096</v>
      </c>
      <c r="H11" s="3">
        <f>STDEV(H7:H10)/1.732</f>
        <v>0.93638368350833956</v>
      </c>
    </row>
    <row r="13" spans="2:9" ht="15.75">
      <c r="B13" s="1" t="s">
        <v>4</v>
      </c>
      <c r="E13">
        <v>9.8000000000000007</v>
      </c>
      <c r="H13">
        <v>6.8</v>
      </c>
    </row>
    <row r="14" spans="2:9">
      <c r="E14">
        <v>7.02</v>
      </c>
      <c r="H14">
        <v>5.78</v>
      </c>
    </row>
    <row r="15" spans="2:9">
      <c r="E15">
        <v>8.68</v>
      </c>
      <c r="H15">
        <v>7.92</v>
      </c>
    </row>
    <row r="16" spans="2:9">
      <c r="E16" s="2">
        <f>AVERAGE(E13:E15)</f>
        <v>8.5</v>
      </c>
      <c r="H16" s="2">
        <f>AVERAGE(H13:H15)</f>
        <v>6.833333333333333</v>
      </c>
    </row>
    <row r="17" spans="2:8">
      <c r="E17" s="3">
        <f>STDEV(E13:E16)/1.732</f>
        <v>0.65937930109401754</v>
      </c>
      <c r="H17" s="3">
        <f>STDEV(H13:H16)/1.732</f>
        <v>0.50460117444538666</v>
      </c>
    </row>
    <row r="19" spans="2:8" ht="15.75">
      <c r="B19" s="1" t="s">
        <v>5</v>
      </c>
      <c r="E19">
        <v>51.1</v>
      </c>
      <c r="H19">
        <v>69.760000000000005</v>
      </c>
    </row>
    <row r="20" spans="2:8">
      <c r="E20">
        <v>52.08</v>
      </c>
      <c r="H20">
        <v>65.83</v>
      </c>
    </row>
    <row r="21" spans="2:8">
      <c r="E21">
        <v>53.81</v>
      </c>
      <c r="H21">
        <v>66.900000000000006</v>
      </c>
    </row>
    <row r="22" spans="2:8">
      <c r="E22" s="2">
        <f>AVERAGE(E19:E21)</f>
        <v>52.330000000000005</v>
      </c>
      <c r="H22" s="2">
        <f>AVERAGE(H19:H21)</f>
        <v>67.49666666666667</v>
      </c>
    </row>
    <row r="23" spans="2:8">
      <c r="E23" s="3">
        <f>STDEV(E19:E22)/1.732</f>
        <v>0.6468746177578566</v>
      </c>
      <c r="H23" s="3">
        <f>STDEV(H19:H22)/1.732</f>
        <v>0.95783036508223851</v>
      </c>
    </row>
    <row r="25" spans="2:8" ht="15.75">
      <c r="B25" s="1" t="s">
        <v>6</v>
      </c>
      <c r="E25">
        <v>16.3</v>
      </c>
      <c r="H25">
        <v>27.57</v>
      </c>
    </row>
    <row r="26" spans="2:8">
      <c r="E26">
        <v>17.41</v>
      </c>
      <c r="H26">
        <v>28.5</v>
      </c>
    </row>
    <row r="27" spans="2:8">
      <c r="E27">
        <v>18.2</v>
      </c>
      <c r="H27">
        <v>29.36</v>
      </c>
    </row>
    <row r="28" spans="2:8">
      <c r="E28" s="2">
        <f>AVERAGE(E25:E27)</f>
        <v>17.303333333333331</v>
      </c>
      <c r="H28" s="2">
        <f>AVERAGE(H25:H27)</f>
        <v>28.47666666666667</v>
      </c>
    </row>
    <row r="29" spans="2:8">
      <c r="E29" s="3">
        <f>STDEV(E25:E28)/1.732</f>
        <v>0.44995969788861662</v>
      </c>
      <c r="H29" s="3">
        <f>STDEV(H25:H28)/1.732</f>
        <v>0.42202694845861816</v>
      </c>
    </row>
    <row r="31" spans="2:8" ht="15.75">
      <c r="B31" s="1" t="s">
        <v>7</v>
      </c>
      <c r="E31">
        <v>51.46</v>
      </c>
      <c r="H31">
        <v>66.34</v>
      </c>
    </row>
    <row r="32" spans="2:8">
      <c r="E32">
        <v>50.12</v>
      </c>
      <c r="H32">
        <v>68.12</v>
      </c>
    </row>
    <row r="33" spans="2:8">
      <c r="E33">
        <v>53.09</v>
      </c>
      <c r="H33">
        <v>69.02</v>
      </c>
    </row>
    <row r="34" spans="2:8">
      <c r="E34" s="2">
        <f>AVERAGE(E31:E33)</f>
        <v>51.556666666666672</v>
      </c>
      <c r="H34" s="2">
        <f>AVERAGE(H31:H33)</f>
        <v>67.826666666666668</v>
      </c>
    </row>
    <row r="35" spans="2:8">
      <c r="E35" s="3">
        <f>STDEV(E31:E34)/1.732</f>
        <v>0.70116777597610536</v>
      </c>
      <c r="H35" s="3">
        <f>STDEV(H31:H34)/1.732</f>
        <v>0.64295195389155235</v>
      </c>
    </row>
    <row r="37" spans="2:8" ht="15.75">
      <c r="B37" s="1" t="s">
        <v>8</v>
      </c>
      <c r="E37">
        <v>40.99</v>
      </c>
      <c r="H37">
        <v>53.02</v>
      </c>
    </row>
    <row r="38" spans="2:8">
      <c r="E38">
        <v>44.76</v>
      </c>
      <c r="H38">
        <v>50.56</v>
      </c>
    </row>
    <row r="39" spans="2:8">
      <c r="E39">
        <v>44.31</v>
      </c>
      <c r="H39">
        <v>50.01</v>
      </c>
    </row>
    <row r="40" spans="2:8">
      <c r="E40" s="2">
        <f>AVERAGE(E37:E39)</f>
        <v>43.353333333333332</v>
      </c>
      <c r="H40" s="2">
        <f>AVERAGE(H37:H39)</f>
        <v>51.196666666666665</v>
      </c>
    </row>
    <row r="41" spans="2:8">
      <c r="E41" s="3">
        <f>STDEV(E37:E40)/1.732</f>
        <v>0.97066781972022564</v>
      </c>
      <c r="H41" s="3">
        <f>STDEV(H37:H40)/1.732</f>
        <v>0.755598961648439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ai Computers</dc:creator>
  <cp:lastModifiedBy>Dubai Computers</cp:lastModifiedBy>
  <dcterms:created xsi:type="dcterms:W3CDTF">2023-11-08T16:03:10Z</dcterms:created>
  <dcterms:modified xsi:type="dcterms:W3CDTF">2023-11-08T16:29:19Z</dcterms:modified>
</cp:coreProperties>
</file>